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17240" windowHeight="11680"/>
  </bookViews>
  <sheets>
    <sheet name="S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0" i="1" l="1"/>
  <c r="M20" i="1"/>
  <c r="N20" i="1"/>
  <c r="L17" i="1"/>
  <c r="M17" i="1"/>
  <c r="N17" i="1"/>
  <c r="L14" i="1"/>
  <c r="M14" i="1"/>
  <c r="N14" i="1"/>
  <c r="L11" i="1"/>
  <c r="M11" i="1"/>
  <c r="N11" i="1"/>
  <c r="L4" i="1"/>
  <c r="M4" i="1"/>
  <c r="N4" i="1"/>
</calcChain>
</file>

<file path=xl/sharedStrings.xml><?xml version="1.0" encoding="utf-8"?>
<sst xmlns="http://schemas.openxmlformats.org/spreadsheetml/2006/main" count="148" uniqueCount="124">
  <si>
    <t>Supplementary Table 1. Study population characteristics</t>
  </si>
  <si>
    <t>European Ancestry</t>
  </si>
  <si>
    <t>African American</t>
  </si>
  <si>
    <t>Total</t>
  </si>
  <si>
    <t>ARIC</t>
  </si>
  <si>
    <t>CHS</t>
  </si>
  <si>
    <t>Cilento</t>
  </si>
  <si>
    <t>CoLaus</t>
  </si>
  <si>
    <t>ERF</t>
  </si>
  <si>
    <t>ESP</t>
  </si>
  <si>
    <t>FHS</t>
  </si>
  <si>
    <t>RS</t>
  </si>
  <si>
    <t>EA</t>
  </si>
  <si>
    <t>AA</t>
  </si>
  <si>
    <t xml:space="preserve">Overall </t>
  </si>
  <si>
    <t>Max N</t>
  </si>
  <si>
    <t>Age, mean (SD)</t>
  </si>
  <si>
    <t>54.3 (5.7)</t>
  </si>
  <si>
    <t>77.54  ( 4.42 )</t>
  </si>
  <si>
    <t>57.9(18.6)</t>
  </si>
  <si>
    <t>61 (8.4)</t>
  </si>
  <si>
    <t>48.1 (13.7)</t>
  </si>
  <si>
    <t>58.0 (11.3)</t>
  </si>
  <si>
    <t>57.8 (10.5)</t>
  </si>
  <si>
    <t>69.1 (8.5)</t>
  </si>
  <si>
    <t>53.2 (5.8)</t>
  </si>
  <si>
    <t>57.0 (11.3)</t>
  </si>
  <si>
    <t>Male, % (n)</t>
  </si>
  <si>
    <t>46.2 (3491)</t>
  </si>
  <si>
    <t>39.35 (689)</t>
  </si>
  <si>
    <t>46.8(111)</t>
  </si>
  <si>
    <t>65.9 (261)</t>
  </si>
  <si>
    <t>40.2 (494)</t>
  </si>
  <si>
    <t>62.1 (808)</t>
  </si>
  <si>
    <t>47.3 (720)</t>
  </si>
  <si>
    <t>40.0 (732)</t>
  </si>
  <si>
    <t>36.9 (1045)</t>
  </si>
  <si>
    <t>45.3 (393)</t>
  </si>
  <si>
    <t>Diabetes, % (n)</t>
  </si>
  <si>
    <t>8.0 (607)</t>
  </si>
  <si>
    <t>34.15 (598)</t>
  </si>
  <si>
    <t xml:space="preserve">14.3 (34) </t>
  </si>
  <si>
    <t>49.5 (196)</t>
  </si>
  <si>
    <t>4.1 (51)</t>
  </si>
  <si>
    <t>21.3 (186)**</t>
  </si>
  <si>
    <t>9.3 (141)</t>
  </si>
  <si>
    <t>10.1 (185)</t>
  </si>
  <si>
    <t>16.9 (479)</t>
  </si>
  <si>
    <t>37.0 (302)#</t>
  </si>
  <si>
    <t>Hypertension, % (n)</t>
  </si>
  <si>
    <t>25.9 (1960)</t>
  </si>
  <si>
    <t>67.79 (1187 )</t>
  </si>
  <si>
    <t>43.5 (103)</t>
  </si>
  <si>
    <t>71.2 (282)</t>
  </si>
  <si>
    <t>45.7 (562)</t>
  </si>
  <si>
    <t>47.6 (618)***</t>
  </si>
  <si>
    <t>26.1 (397)</t>
  </si>
  <si>
    <t>56.1 (1026)</t>
  </si>
  <si>
    <t>53.5 (1516)</t>
  </si>
  <si>
    <t>71.4 (613)##</t>
  </si>
  <si>
    <r>
      <t>BMI (kg/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, mean (SD)</t>
    </r>
  </si>
  <si>
    <t>27.0 (4.8)</t>
  </si>
  <si>
    <t>26.7  ( 4.5 )</t>
  </si>
  <si>
    <t>26.6 (4.7)</t>
  </si>
  <si>
    <t xml:space="preserve"> --</t>
  </si>
  <si>
    <t>26.7 (4.4)</t>
  </si>
  <si>
    <t>27.4 (5.1)*****</t>
  </si>
  <si>
    <t>27.6 (7.2)</t>
  </si>
  <si>
    <t>26.3 (3.6)</t>
  </si>
  <si>
    <t>29.7 (6.2)</t>
  </si>
  <si>
    <t>33.4 (9.8)</t>
  </si>
  <si>
    <t>N for eGFR</t>
  </si>
  <si>
    <r>
      <t>eGFRcr, mean (SD), mL/min/1.73m</t>
    </r>
    <r>
      <rPr>
        <vertAlign val="superscript"/>
        <sz val="11"/>
        <color theme="1"/>
        <rFont val="Arial"/>
        <family val="2"/>
      </rPr>
      <t>2</t>
    </r>
  </si>
  <si>
    <t>90.2 (18.5)</t>
  </si>
  <si>
    <t>73.7  ( 19.6)</t>
  </si>
  <si>
    <t>86.6 (22.8)</t>
  </si>
  <si>
    <t>85.3 (20.2)</t>
  </si>
  <si>
    <t>93.7 (20.0)</t>
  </si>
  <si>
    <t>88.3 (21.2)</t>
  </si>
  <si>
    <t>86.7 (25.6)</t>
  </si>
  <si>
    <t>78.0 (16.7)</t>
  </si>
  <si>
    <t>108.6 (26.9)</t>
  </si>
  <si>
    <t>105.2 (33.1)</t>
  </si>
  <si>
    <t>N for UACR</t>
  </si>
  <si>
    <t xml:space="preserve"> -- </t>
  </si>
  <si>
    <t>UACR, median (1st, 3rd quartile), mg/g</t>
  </si>
  <si>
    <t>4.0 (2.1, 7.7)</t>
  </si>
  <si>
    <t>9.8 (5.4,22.1)</t>
  </si>
  <si>
    <t>6.6 (4.0, 15.3)</t>
  </si>
  <si>
    <t>3.4 (1.0, 7.9)****</t>
  </si>
  <si>
    <t>3.6 (1.5, 7.8)</t>
  </si>
  <si>
    <t>7.8 (4.2, 16.4)</t>
  </si>
  <si>
    <t>2.7 (0.9, 8.7)</t>
  </si>
  <si>
    <t>1.2 (0.6, 3.7)###</t>
  </si>
  <si>
    <t>N for serum urate</t>
  </si>
  <si>
    <t>Serum urate, mean (SD) in mg/dL</t>
  </si>
  <si>
    <t>5.9 (1.5)</t>
  </si>
  <si>
    <t>5.6  ( 1.5 )</t>
  </si>
  <si>
    <t>4.7 (1.5)</t>
  </si>
  <si>
    <t>4.6 (1.5)</t>
  </si>
  <si>
    <t>5.4 (1.5)</t>
  </si>
  <si>
    <t>--</t>
  </si>
  <si>
    <t>5.59 (1.45)</t>
  </si>
  <si>
    <t>5.4 (1.3)</t>
  </si>
  <si>
    <t>6.2 (1.7)</t>
  </si>
  <si>
    <t>N for gout</t>
  </si>
  <si>
    <t>Gout, % (n) if available</t>
  </si>
  <si>
    <t>9.5 (232)</t>
  </si>
  <si>
    <t>8.08 (86)</t>
  </si>
  <si>
    <t xml:space="preserve">  --</t>
  </si>
  <si>
    <t>4.3 (13)</t>
  </si>
  <si>
    <t>2.7 (49)</t>
  </si>
  <si>
    <t>14.7 (168)</t>
  </si>
  <si>
    <t>Gout medication when serum urate was measured, % (n)</t>
  </si>
  <si>
    <t>1.1 (27)</t>
  </si>
  <si>
    <t>2.7 ( 48)</t>
  </si>
  <si>
    <t>1.4 (16)</t>
  </si>
  <si>
    <t>** total N for calculation=874</t>
  </si>
  <si>
    <t>*** total N for calculation=1297</t>
  </si>
  <si>
    <t>**** total N for calculation=1067</t>
  </si>
  <si>
    <t>***** total N for calculation-1301</t>
  </si>
  <si>
    <t># total N for calculation=816</t>
  </si>
  <si>
    <t>## total N for calculation=858</t>
  </si>
  <si>
    <t>### total N for calculation=5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7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/>
    </xf>
    <xf numFmtId="0" fontId="2" fillId="0" borderId="4" xfId="0" applyFont="1" applyBorder="1"/>
    <xf numFmtId="0" fontId="2" fillId="0" borderId="5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2" fillId="0" borderId="5" xfId="0" applyFont="1" applyFill="1" applyBorder="1"/>
    <xf numFmtId="0" fontId="2" fillId="0" borderId="4" xfId="0" applyFont="1" applyFill="1" applyBorder="1"/>
    <xf numFmtId="0" fontId="3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7" xfId="0" applyFont="1" applyFill="1" applyBorder="1"/>
    <xf numFmtId="0" fontId="2" fillId="0" borderId="0" xfId="0" applyFont="1" applyFill="1" applyBorder="1"/>
    <xf numFmtId="0" fontId="2" fillId="0" borderId="8" xfId="0" applyFont="1" applyFill="1" applyBorder="1"/>
    <xf numFmtId="0" fontId="2" fillId="0" borderId="6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abSelected="1" topLeftCell="F1" zoomScale="75" zoomScaleNormal="75" zoomScalePageLayoutView="75" workbookViewId="0">
      <selection activeCell="Q11" sqref="Q11"/>
    </sheetView>
  </sheetViews>
  <sheetFormatPr baseColWidth="10" defaultColWidth="8.83203125" defaultRowHeight="13" x14ac:dyDescent="0"/>
  <cols>
    <col min="1" max="1" width="55" style="3" customWidth="1"/>
    <col min="2" max="2" width="14.33203125" style="2" customWidth="1"/>
    <col min="3" max="3" width="18.5" style="2" customWidth="1"/>
    <col min="4" max="4" width="16.5" style="2" customWidth="1"/>
    <col min="5" max="5" width="16.5" style="3" customWidth="1"/>
    <col min="6" max="6" width="13" style="3" customWidth="1"/>
    <col min="7" max="7" width="16.5" style="3" customWidth="1"/>
    <col min="8" max="8" width="12.6640625" style="3" customWidth="1"/>
    <col min="9" max="9" width="14.1640625" style="3" customWidth="1"/>
    <col min="10" max="10" width="15.6640625" style="2" customWidth="1"/>
    <col min="11" max="11" width="17" style="3" customWidth="1"/>
    <col min="12" max="13" width="11.5" style="3" customWidth="1"/>
    <col min="14" max="16384" width="8.83203125" style="3"/>
  </cols>
  <sheetData>
    <row r="1" spans="1:14">
      <c r="A1" s="1" t="s">
        <v>0</v>
      </c>
    </row>
    <row r="2" spans="1:14">
      <c r="A2" s="4"/>
      <c r="B2" s="27" t="s">
        <v>1</v>
      </c>
      <c r="C2" s="28"/>
      <c r="D2" s="28"/>
      <c r="E2" s="28"/>
      <c r="F2" s="28"/>
      <c r="G2" s="28"/>
      <c r="H2" s="28"/>
      <c r="I2" s="29"/>
      <c r="J2" s="27" t="s">
        <v>2</v>
      </c>
      <c r="K2" s="29"/>
      <c r="L2" s="30" t="s">
        <v>3</v>
      </c>
      <c r="M2" s="31"/>
      <c r="N2" s="32"/>
    </row>
    <row r="3" spans="1:14" s="9" customFormat="1" ht="22.5" customHeight="1">
      <c r="A3" s="5"/>
      <c r="B3" s="6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7" t="s">
        <v>10</v>
      </c>
      <c r="I3" s="8" t="s">
        <v>11</v>
      </c>
      <c r="J3" s="6" t="s">
        <v>4</v>
      </c>
      <c r="K3" s="8" t="s">
        <v>9</v>
      </c>
      <c r="L3" s="6" t="s">
        <v>12</v>
      </c>
      <c r="M3" s="7" t="s">
        <v>13</v>
      </c>
      <c r="N3" s="8" t="s">
        <v>14</v>
      </c>
    </row>
    <row r="4" spans="1:14">
      <c r="A4" s="3" t="s">
        <v>15</v>
      </c>
      <c r="B4" s="10">
        <v>7554</v>
      </c>
      <c r="C4" s="11">
        <v>1751</v>
      </c>
      <c r="D4" s="11">
        <v>237</v>
      </c>
      <c r="E4" s="11">
        <v>396</v>
      </c>
      <c r="F4" s="12">
        <v>1230</v>
      </c>
      <c r="G4" s="13">
        <v>1302</v>
      </c>
      <c r="H4" s="11">
        <v>1523</v>
      </c>
      <c r="I4" s="12">
        <v>1828</v>
      </c>
      <c r="J4" s="10">
        <v>2829</v>
      </c>
      <c r="K4" s="14">
        <v>867</v>
      </c>
      <c r="L4" s="10">
        <f>SUM(B4:I4)</f>
        <v>15821</v>
      </c>
      <c r="M4" s="11">
        <f>SUM(J4:K4)</f>
        <v>3696</v>
      </c>
      <c r="N4" s="18">
        <f>SUM(L4:M4)</f>
        <v>19517</v>
      </c>
    </row>
    <row r="5" spans="1:14">
      <c r="A5" s="3" t="s">
        <v>16</v>
      </c>
      <c r="B5" s="10" t="s">
        <v>17</v>
      </c>
      <c r="C5" s="12" t="s">
        <v>18</v>
      </c>
      <c r="D5" s="11" t="s">
        <v>19</v>
      </c>
      <c r="E5" s="15" t="s">
        <v>20</v>
      </c>
      <c r="F5" s="12" t="s">
        <v>21</v>
      </c>
      <c r="G5" s="13" t="s">
        <v>22</v>
      </c>
      <c r="H5" s="11" t="s">
        <v>23</v>
      </c>
      <c r="I5" s="12" t="s">
        <v>24</v>
      </c>
      <c r="J5" s="10" t="s">
        <v>25</v>
      </c>
      <c r="K5" s="14" t="s">
        <v>26</v>
      </c>
      <c r="L5" s="10"/>
      <c r="M5" s="11"/>
      <c r="N5" s="18"/>
    </row>
    <row r="6" spans="1:14">
      <c r="A6" s="3" t="s">
        <v>27</v>
      </c>
      <c r="B6" s="10" t="s">
        <v>28</v>
      </c>
      <c r="C6" s="12" t="s">
        <v>29</v>
      </c>
      <c r="D6" s="11" t="s">
        <v>30</v>
      </c>
      <c r="E6" s="11" t="s">
        <v>31</v>
      </c>
      <c r="F6" s="12" t="s">
        <v>32</v>
      </c>
      <c r="G6" s="13" t="s">
        <v>33</v>
      </c>
      <c r="H6" s="12" t="s">
        <v>34</v>
      </c>
      <c r="I6" s="12" t="s">
        <v>35</v>
      </c>
      <c r="J6" s="10" t="s">
        <v>36</v>
      </c>
      <c r="K6" s="14" t="s">
        <v>37</v>
      </c>
      <c r="L6" s="10"/>
      <c r="M6" s="11"/>
      <c r="N6" s="18"/>
    </row>
    <row r="7" spans="1:14">
      <c r="A7" s="3" t="s">
        <v>38</v>
      </c>
      <c r="B7" s="16" t="s">
        <v>39</v>
      </c>
      <c r="C7" s="12" t="s">
        <v>40</v>
      </c>
      <c r="D7" s="11" t="s">
        <v>41</v>
      </c>
      <c r="E7" s="11" t="s">
        <v>42</v>
      </c>
      <c r="F7" s="12" t="s">
        <v>43</v>
      </c>
      <c r="G7" s="13" t="s">
        <v>44</v>
      </c>
      <c r="H7" s="11" t="s">
        <v>45</v>
      </c>
      <c r="I7" s="12" t="s">
        <v>46</v>
      </c>
      <c r="J7" s="10" t="s">
        <v>47</v>
      </c>
      <c r="K7" s="14" t="s">
        <v>48</v>
      </c>
      <c r="L7" s="10"/>
      <c r="M7" s="11"/>
      <c r="N7" s="18"/>
    </row>
    <row r="8" spans="1:14">
      <c r="A8" s="3" t="s">
        <v>49</v>
      </c>
      <c r="B8" s="10" t="s">
        <v>50</v>
      </c>
      <c r="C8" s="12" t="s">
        <v>51</v>
      </c>
      <c r="D8" s="11" t="s">
        <v>52</v>
      </c>
      <c r="E8" s="11" t="s">
        <v>53</v>
      </c>
      <c r="F8" s="12" t="s">
        <v>54</v>
      </c>
      <c r="G8" s="13" t="s">
        <v>55</v>
      </c>
      <c r="H8" s="11" t="s">
        <v>56</v>
      </c>
      <c r="I8" s="12" t="s">
        <v>57</v>
      </c>
      <c r="J8" s="10" t="s">
        <v>58</v>
      </c>
      <c r="K8" s="14" t="s">
        <v>59</v>
      </c>
      <c r="L8" s="10"/>
      <c r="M8" s="11"/>
      <c r="N8" s="18"/>
    </row>
    <row r="9" spans="1:14" ht="14">
      <c r="A9" s="3" t="s">
        <v>60</v>
      </c>
      <c r="B9" s="10" t="s">
        <v>61</v>
      </c>
      <c r="C9" s="11" t="s">
        <v>62</v>
      </c>
      <c r="D9" s="11" t="s">
        <v>63</v>
      </c>
      <c r="E9" s="11" t="s">
        <v>64</v>
      </c>
      <c r="F9" s="12" t="s">
        <v>65</v>
      </c>
      <c r="G9" s="13" t="s">
        <v>66</v>
      </c>
      <c r="H9" s="11" t="s">
        <v>67</v>
      </c>
      <c r="I9" s="12" t="s">
        <v>68</v>
      </c>
      <c r="J9" s="10" t="s">
        <v>69</v>
      </c>
      <c r="K9" s="14" t="s">
        <v>70</v>
      </c>
      <c r="L9" s="33"/>
      <c r="M9" s="34"/>
      <c r="N9" s="35"/>
    </row>
    <row r="10" spans="1:14">
      <c r="B10" s="10"/>
      <c r="C10" s="11"/>
      <c r="D10" s="11"/>
      <c r="E10" s="11"/>
      <c r="F10" s="12"/>
      <c r="G10" s="13"/>
      <c r="H10" s="11"/>
      <c r="I10" s="12"/>
      <c r="J10" s="10"/>
      <c r="K10" s="14"/>
      <c r="L10" s="33"/>
      <c r="M10" s="34"/>
      <c r="N10" s="35"/>
    </row>
    <row r="11" spans="1:14">
      <c r="A11" s="3" t="s">
        <v>71</v>
      </c>
      <c r="B11" s="10">
        <v>7554</v>
      </c>
      <c r="C11" s="11">
        <v>1136</v>
      </c>
      <c r="D11" s="11">
        <v>237</v>
      </c>
      <c r="E11" s="11">
        <v>396</v>
      </c>
      <c r="F11" s="12">
        <v>1123</v>
      </c>
      <c r="G11" s="13">
        <v>1302</v>
      </c>
      <c r="H11" s="11">
        <v>1523</v>
      </c>
      <c r="I11" s="12">
        <v>1828</v>
      </c>
      <c r="J11" s="10">
        <v>2829</v>
      </c>
      <c r="K11" s="14">
        <v>867</v>
      </c>
      <c r="L11" s="10">
        <f>SUM(B11:I11)</f>
        <v>15099</v>
      </c>
      <c r="M11" s="11">
        <f>SUM(J11:K11)</f>
        <v>3696</v>
      </c>
      <c r="N11" s="18">
        <f>SUM(L11:M11)</f>
        <v>18795</v>
      </c>
    </row>
    <row r="12" spans="1:14" ht="14">
      <c r="A12" s="3" t="s">
        <v>72</v>
      </c>
      <c r="B12" s="10" t="s">
        <v>73</v>
      </c>
      <c r="C12" s="11" t="s">
        <v>74</v>
      </c>
      <c r="D12" s="11" t="s">
        <v>75</v>
      </c>
      <c r="E12" s="11" t="s">
        <v>76</v>
      </c>
      <c r="F12" s="12" t="s">
        <v>77</v>
      </c>
      <c r="G12" s="13" t="s">
        <v>78</v>
      </c>
      <c r="H12" s="11" t="s">
        <v>79</v>
      </c>
      <c r="I12" s="12" t="s">
        <v>80</v>
      </c>
      <c r="J12" s="10" t="s">
        <v>81</v>
      </c>
      <c r="K12" s="14" t="s">
        <v>82</v>
      </c>
      <c r="L12" s="33"/>
      <c r="M12" s="34"/>
      <c r="N12" s="35"/>
    </row>
    <row r="13" spans="1:14">
      <c r="B13" s="10"/>
      <c r="C13" s="11"/>
      <c r="D13" s="11"/>
      <c r="E13" s="11"/>
      <c r="F13" s="12"/>
      <c r="G13" s="13"/>
      <c r="H13" s="11"/>
      <c r="I13" s="12"/>
      <c r="J13" s="10"/>
      <c r="K13" s="14"/>
      <c r="L13" s="33"/>
      <c r="M13" s="34"/>
      <c r="N13" s="35"/>
    </row>
    <row r="14" spans="1:14">
      <c r="A14" s="3" t="s">
        <v>83</v>
      </c>
      <c r="B14" s="17">
        <v>6121</v>
      </c>
      <c r="C14" s="11">
        <v>999</v>
      </c>
      <c r="D14" s="11" t="s">
        <v>84</v>
      </c>
      <c r="E14" s="11">
        <v>384</v>
      </c>
      <c r="F14" s="11" t="s">
        <v>64</v>
      </c>
      <c r="G14" s="11">
        <v>1067</v>
      </c>
      <c r="H14" s="11">
        <v>1284</v>
      </c>
      <c r="I14" s="18">
        <v>576</v>
      </c>
      <c r="J14" s="10">
        <v>1901</v>
      </c>
      <c r="K14" s="18">
        <v>512</v>
      </c>
      <c r="L14" s="10">
        <f>SUM(B14:I14)</f>
        <v>10431</v>
      </c>
      <c r="M14" s="11">
        <f>SUM(J14:K14)</f>
        <v>2413</v>
      </c>
      <c r="N14" s="18">
        <f>SUM(L14:M14)</f>
        <v>12844</v>
      </c>
    </row>
    <row r="15" spans="1:14">
      <c r="A15" s="3" t="s">
        <v>85</v>
      </c>
      <c r="B15" s="10" t="s">
        <v>86</v>
      </c>
      <c r="C15" s="11" t="s">
        <v>87</v>
      </c>
      <c r="D15" s="11" t="s">
        <v>64</v>
      </c>
      <c r="E15" s="11" t="s">
        <v>88</v>
      </c>
      <c r="F15" s="12" t="s">
        <v>64</v>
      </c>
      <c r="G15" s="13" t="s">
        <v>89</v>
      </c>
      <c r="H15" s="11" t="s">
        <v>90</v>
      </c>
      <c r="I15" s="12" t="s">
        <v>91</v>
      </c>
      <c r="J15" s="10" t="s">
        <v>92</v>
      </c>
      <c r="K15" s="14" t="s">
        <v>93</v>
      </c>
      <c r="L15" s="33"/>
      <c r="M15" s="34"/>
      <c r="N15" s="35"/>
    </row>
    <row r="16" spans="1:14">
      <c r="B16" s="10"/>
      <c r="C16" s="11"/>
      <c r="D16" s="11"/>
      <c r="E16" s="11"/>
      <c r="F16" s="12"/>
      <c r="G16" s="13"/>
      <c r="H16" s="11"/>
      <c r="I16" s="12"/>
      <c r="J16" s="10"/>
      <c r="K16" s="14"/>
      <c r="L16" s="33"/>
      <c r="M16" s="34"/>
      <c r="N16" s="35"/>
    </row>
    <row r="17" spans="1:14">
      <c r="A17" s="3" t="s">
        <v>94</v>
      </c>
      <c r="B17" s="17">
        <v>7538</v>
      </c>
      <c r="C17" s="11">
        <v>1489</v>
      </c>
      <c r="D17" s="11">
        <v>217</v>
      </c>
      <c r="E17" s="11">
        <v>396</v>
      </c>
      <c r="F17" s="11">
        <v>450</v>
      </c>
      <c r="G17" s="11" t="s">
        <v>64</v>
      </c>
      <c r="H17" s="11">
        <v>1473</v>
      </c>
      <c r="I17" s="18">
        <v>1800</v>
      </c>
      <c r="J17" s="10">
        <v>2826</v>
      </c>
      <c r="K17" s="18" t="s">
        <v>64</v>
      </c>
      <c r="L17" s="10">
        <f>SUM(B17:I17)</f>
        <v>13363</v>
      </c>
      <c r="M17" s="11">
        <f>SUM(J17:K17)</f>
        <v>2826</v>
      </c>
      <c r="N17" s="18">
        <f>SUM(L17:M17)</f>
        <v>16189</v>
      </c>
    </row>
    <row r="18" spans="1:14">
      <c r="A18" s="3" t="s">
        <v>95</v>
      </c>
      <c r="B18" s="10" t="s">
        <v>96</v>
      </c>
      <c r="C18" s="11" t="s">
        <v>97</v>
      </c>
      <c r="D18" s="11" t="s">
        <v>98</v>
      </c>
      <c r="E18" s="11" t="s">
        <v>99</v>
      </c>
      <c r="F18" s="12" t="s">
        <v>100</v>
      </c>
      <c r="G18" s="13" t="s">
        <v>101</v>
      </c>
      <c r="H18" s="11" t="s">
        <v>102</v>
      </c>
      <c r="I18" s="12" t="s">
        <v>103</v>
      </c>
      <c r="J18" s="10" t="s">
        <v>104</v>
      </c>
      <c r="K18" s="14" t="s">
        <v>64</v>
      </c>
      <c r="L18" s="33"/>
      <c r="M18" s="34"/>
      <c r="N18" s="35"/>
    </row>
    <row r="19" spans="1:14">
      <c r="B19" s="10"/>
      <c r="C19" s="11"/>
      <c r="D19" s="11"/>
      <c r="E19" s="11"/>
      <c r="F19" s="12"/>
      <c r="G19" s="13"/>
      <c r="H19" s="11"/>
      <c r="I19" s="12"/>
      <c r="J19" s="10"/>
      <c r="K19" s="14"/>
      <c r="L19" s="33"/>
      <c r="M19" s="34"/>
      <c r="N19" s="35"/>
    </row>
    <row r="20" spans="1:14">
      <c r="A20" s="3" t="s">
        <v>105</v>
      </c>
      <c r="B20" s="17">
        <v>2445</v>
      </c>
      <c r="C20" s="11">
        <v>1065</v>
      </c>
      <c r="D20" s="11" t="s">
        <v>84</v>
      </c>
      <c r="E20" s="11" t="s">
        <v>84</v>
      </c>
      <c r="F20" s="11" t="s">
        <v>64</v>
      </c>
      <c r="G20" s="11" t="s">
        <v>64</v>
      </c>
      <c r="H20" s="11">
        <v>304</v>
      </c>
      <c r="I20" s="18">
        <v>1803</v>
      </c>
      <c r="J20" s="10">
        <v>1145</v>
      </c>
      <c r="K20" s="18" t="s">
        <v>64</v>
      </c>
      <c r="L20" s="10">
        <f>SUM(B20:I20)</f>
        <v>5617</v>
      </c>
      <c r="M20" s="11">
        <f>SUM(J20:K20)</f>
        <v>1145</v>
      </c>
      <c r="N20" s="18">
        <f>SUM(L20:M20)</f>
        <v>6762</v>
      </c>
    </row>
    <row r="21" spans="1:14">
      <c r="A21" s="3" t="s">
        <v>106</v>
      </c>
      <c r="B21" s="10" t="s">
        <v>107</v>
      </c>
      <c r="C21" s="11" t="s">
        <v>108</v>
      </c>
      <c r="D21" s="11" t="s">
        <v>109</v>
      </c>
      <c r="E21" s="11" t="s">
        <v>109</v>
      </c>
      <c r="F21" s="12" t="s">
        <v>64</v>
      </c>
      <c r="G21" s="13" t="s">
        <v>101</v>
      </c>
      <c r="H21" s="11" t="s">
        <v>110</v>
      </c>
      <c r="I21" s="12" t="s">
        <v>111</v>
      </c>
      <c r="J21" s="10" t="s">
        <v>112</v>
      </c>
      <c r="K21" s="14" t="s">
        <v>64</v>
      </c>
      <c r="L21" s="33"/>
      <c r="M21" s="34"/>
      <c r="N21" s="35"/>
    </row>
    <row r="22" spans="1:14">
      <c r="A22" s="19" t="s">
        <v>113</v>
      </c>
      <c r="B22" s="20" t="s">
        <v>114</v>
      </c>
      <c r="C22" s="21" t="s">
        <v>115</v>
      </c>
      <c r="D22" s="21" t="s">
        <v>64</v>
      </c>
      <c r="E22" s="21" t="s">
        <v>109</v>
      </c>
      <c r="F22" s="21" t="s">
        <v>64</v>
      </c>
      <c r="G22" s="22" t="s">
        <v>101</v>
      </c>
      <c r="H22" s="21" t="s">
        <v>64</v>
      </c>
      <c r="I22" s="21" t="s">
        <v>111</v>
      </c>
      <c r="J22" s="20" t="s">
        <v>116</v>
      </c>
      <c r="K22" s="23" t="s">
        <v>64</v>
      </c>
      <c r="L22" s="24"/>
      <c r="M22" s="25"/>
      <c r="N22" s="36"/>
    </row>
    <row r="24" spans="1:14">
      <c r="A24" s="26" t="s">
        <v>117</v>
      </c>
    </row>
    <row r="25" spans="1:14">
      <c r="A25" s="26" t="s">
        <v>118</v>
      </c>
    </row>
    <row r="26" spans="1:14">
      <c r="A26" s="26" t="s">
        <v>119</v>
      </c>
    </row>
    <row r="27" spans="1:14">
      <c r="A27" s="26" t="s">
        <v>120</v>
      </c>
    </row>
    <row r="28" spans="1:14">
      <c r="A28" s="26" t="s">
        <v>121</v>
      </c>
    </row>
    <row r="29" spans="1:14">
      <c r="A29" s="26" t="s">
        <v>122</v>
      </c>
    </row>
    <row r="30" spans="1:14">
      <c r="A30" s="26" t="s">
        <v>123</v>
      </c>
    </row>
  </sheetData>
  <mergeCells count="3">
    <mergeCell ref="B2:I2"/>
    <mergeCell ref="J2:K2"/>
    <mergeCell ref="L2:N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nna Koettgen</cp:lastModifiedBy>
  <dcterms:created xsi:type="dcterms:W3CDTF">2018-08-17T16:52:20Z</dcterms:created>
  <dcterms:modified xsi:type="dcterms:W3CDTF">2018-09-08T07:37:13Z</dcterms:modified>
</cp:coreProperties>
</file>